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\OneDrive\Documents\These\Microbiome multi niches\BMC Bioinformatics Microbiome Vincent Pappalardo\Responses BMC\Supplementary Material\"/>
    </mc:Choice>
  </mc:AlternateContent>
  <xr:revisionPtr revIDLastSave="0" documentId="13_ncr:1_{168B1624-007B-456C-BA8E-6590351EF26A}" xr6:coauthVersionLast="47" xr6:coauthVersionMax="47" xr10:uidLastSave="{00000000-0000-0000-0000-000000000000}"/>
  <bookViews>
    <workbookView xWindow="-120" yWindow="-120" windowWidth="29040" windowHeight="15720" activeTab="1" xr2:uid="{84022B35-F932-477A-B605-8707B732AB9D}"/>
  </bookViews>
  <sheets>
    <sheet name="DODA" sheetId="1" r:id="rId1"/>
    <sheet name="HM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26">
  <si>
    <t>Unstimulated saliva</t>
  </si>
  <si>
    <t>Sub-communities</t>
  </si>
  <si>
    <t>Anterior Tongue</t>
  </si>
  <si>
    <t>Posterior Tongue</t>
  </si>
  <si>
    <t>Interproximal plaque</t>
  </si>
  <si>
    <t>Supragingival plaque</t>
  </si>
  <si>
    <t>Subgingival plaque</t>
  </si>
  <si>
    <t>Hard Palate</t>
  </si>
  <si>
    <t>Palatine Tonsil</t>
  </si>
  <si>
    <t>Throat</t>
  </si>
  <si>
    <t>Saliva</t>
  </si>
  <si>
    <t>Buccal mucosa</t>
  </si>
  <si>
    <t>Keratinized gingiva</t>
  </si>
  <si>
    <t>Tongue dorsum</t>
  </si>
  <si>
    <t>Stool</t>
  </si>
  <si>
    <t>Posterior fornix</t>
  </si>
  <si>
    <t>Mid vagina</t>
  </si>
  <si>
    <t>Vaginal introitus</t>
  </si>
  <si>
    <t>Anterior nares</t>
  </si>
  <si>
    <t>R Antecubital fossa</t>
  </si>
  <si>
    <t>R Retroauricular crease</t>
  </si>
  <si>
    <t>L Antecubital fossa</t>
  </si>
  <si>
    <t>L Retroauricular crease</t>
  </si>
  <si>
    <t>P.values table after Bonferroni correction</t>
  </si>
  <si>
    <t>NA</t>
  </si>
  <si>
    <t>This file contains the complete list of Bonferroni corrected p.values of the global test between sub-communities (rows) and microbial niches (colum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1" xfId="0" applyNumberFormat="1" applyBorder="1"/>
    <xf numFmtId="164" fontId="0" fillId="0" borderId="0" xfId="0" applyNumberFormat="1"/>
    <xf numFmtId="11" fontId="0" fillId="0" borderId="1" xfId="0" applyNumberFormat="1" applyBorder="1"/>
    <xf numFmtId="0" fontId="0" fillId="0" borderId="1" xfId="0" applyBorder="1"/>
    <xf numFmtId="11" fontId="0" fillId="2" borderId="1" xfId="0" applyNumberFormat="1" applyFill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A8F31-0B62-4B53-A18D-83C2B0A493E6}">
  <dimension ref="A1:H23"/>
  <sheetViews>
    <sheetView workbookViewId="0">
      <selection activeCell="A23" sqref="A23"/>
    </sheetView>
  </sheetViews>
  <sheetFormatPr baseColWidth="10" defaultColWidth="9.140625" defaultRowHeight="15" x14ac:dyDescent="0.25"/>
  <cols>
    <col min="1" max="1" width="38.5703125" bestFit="1" customWidth="1"/>
    <col min="2" max="2" width="16.7109375" bestFit="1" customWidth="1"/>
    <col min="3" max="3" width="18.7109375" bestFit="1" customWidth="1"/>
    <col min="4" max="4" width="15.5703125" bestFit="1" customWidth="1"/>
    <col min="5" max="5" width="16.28515625" bestFit="1" customWidth="1"/>
    <col min="6" max="6" width="20" bestFit="1" customWidth="1"/>
    <col min="7" max="7" width="19.7109375" bestFit="1" customWidth="1"/>
    <col min="8" max="8" width="18" bestFit="1" customWidth="1"/>
  </cols>
  <sheetData>
    <row r="1" spans="1:8" x14ac:dyDescent="0.25">
      <c r="A1" s="3" t="s">
        <v>23</v>
      </c>
      <c r="B1" s="4" t="s">
        <v>1</v>
      </c>
      <c r="C1" s="3" t="s">
        <v>0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25">
      <c r="A2" s="6" t="s">
        <v>0</v>
      </c>
      <c r="B2" s="4">
        <v>1</v>
      </c>
      <c r="C2" s="5"/>
      <c r="D2" s="3">
        <v>1</v>
      </c>
      <c r="E2" s="3">
        <v>1</v>
      </c>
      <c r="F2" s="3">
        <v>1</v>
      </c>
      <c r="G2" s="3">
        <v>2.9710790000000001E-9</v>
      </c>
      <c r="H2" s="3">
        <v>1</v>
      </c>
    </row>
    <row r="3" spans="1:8" x14ac:dyDescent="0.25">
      <c r="A3" s="6"/>
      <c r="B3" s="4">
        <v>2</v>
      </c>
      <c r="C3" s="5"/>
      <c r="D3" s="3">
        <v>1</v>
      </c>
      <c r="E3" s="3">
        <v>1</v>
      </c>
      <c r="F3" s="3">
        <v>1</v>
      </c>
      <c r="G3" s="3">
        <v>8.3766259999999999E-3</v>
      </c>
      <c r="H3" s="3">
        <v>1</v>
      </c>
    </row>
    <row r="4" spans="1:8" x14ac:dyDescent="0.25">
      <c r="A4" s="6"/>
      <c r="B4" s="4">
        <v>3</v>
      </c>
      <c r="C4" s="5"/>
      <c r="D4" s="3">
        <v>1</v>
      </c>
      <c r="E4" s="3">
        <v>1</v>
      </c>
      <c r="F4" s="3">
        <v>1</v>
      </c>
      <c r="G4" s="3">
        <v>4.9018359999999997E-2</v>
      </c>
      <c r="H4" s="3">
        <v>1</v>
      </c>
    </row>
    <row r="5" spans="1:8" x14ac:dyDescent="0.25">
      <c r="A5" s="6"/>
      <c r="B5" s="4">
        <v>4</v>
      </c>
      <c r="C5" s="5"/>
      <c r="D5" s="3">
        <v>1</v>
      </c>
      <c r="E5" s="3">
        <v>1</v>
      </c>
      <c r="F5" s="3">
        <v>1</v>
      </c>
      <c r="G5" s="3">
        <v>2.124473E-7</v>
      </c>
      <c r="H5" s="3">
        <v>1</v>
      </c>
    </row>
    <row r="6" spans="1:8" x14ac:dyDescent="0.25">
      <c r="A6" s="6" t="s">
        <v>2</v>
      </c>
      <c r="B6" s="4">
        <v>1</v>
      </c>
      <c r="C6" s="3">
        <v>0.82831460000000001</v>
      </c>
      <c r="D6" s="5"/>
      <c r="E6" s="3">
        <v>5.0540569999999998E-36</v>
      </c>
      <c r="F6" s="3">
        <v>1</v>
      </c>
      <c r="G6" s="3">
        <v>1</v>
      </c>
      <c r="H6" s="3">
        <v>1</v>
      </c>
    </row>
    <row r="7" spans="1:8" x14ac:dyDescent="0.25">
      <c r="A7" s="6"/>
      <c r="B7" s="4">
        <v>2</v>
      </c>
      <c r="C7" s="3">
        <v>1</v>
      </c>
      <c r="D7" s="5"/>
      <c r="E7" s="3">
        <v>4.8975569999999999E-49</v>
      </c>
      <c r="F7" s="3">
        <v>1</v>
      </c>
      <c r="G7" s="3">
        <v>1</v>
      </c>
      <c r="H7" s="3">
        <v>0.50297060000000005</v>
      </c>
    </row>
    <row r="8" spans="1:8" x14ac:dyDescent="0.25">
      <c r="A8" s="6"/>
      <c r="B8" s="4">
        <v>3</v>
      </c>
      <c r="C8" s="3">
        <v>1</v>
      </c>
      <c r="D8" s="5"/>
      <c r="E8" s="3">
        <v>1.9389210000000001E-6</v>
      </c>
      <c r="F8" s="3">
        <v>1</v>
      </c>
      <c r="G8" s="3">
        <v>1</v>
      </c>
      <c r="H8" s="3">
        <v>1</v>
      </c>
    </row>
    <row r="9" spans="1:8" x14ac:dyDescent="0.25">
      <c r="A9" s="6" t="s">
        <v>3</v>
      </c>
      <c r="B9" s="4">
        <v>1</v>
      </c>
      <c r="C9" s="3">
        <v>0.67877949999999998</v>
      </c>
      <c r="D9" s="3">
        <v>9.5171410000000004E-54</v>
      </c>
      <c r="E9" s="5"/>
      <c r="F9" s="3">
        <v>1</v>
      </c>
      <c r="G9" s="3">
        <v>1</v>
      </c>
      <c r="H9" s="3">
        <v>1</v>
      </c>
    </row>
    <row r="10" spans="1:8" x14ac:dyDescent="0.25">
      <c r="A10" s="6"/>
      <c r="B10" s="4">
        <v>2</v>
      </c>
      <c r="C10" s="3">
        <v>1</v>
      </c>
      <c r="D10" s="3">
        <v>7.0956369999999997E-40</v>
      </c>
      <c r="E10" s="5"/>
      <c r="F10" s="3">
        <v>1</v>
      </c>
      <c r="G10" s="3">
        <v>1</v>
      </c>
      <c r="H10" s="3">
        <v>1</v>
      </c>
    </row>
    <row r="11" spans="1:8" x14ac:dyDescent="0.25">
      <c r="A11" s="6"/>
      <c r="B11" s="4">
        <v>3</v>
      </c>
      <c r="C11" s="3">
        <v>0.41278700000000002</v>
      </c>
      <c r="D11" s="3">
        <v>2.4890709999999999E-22</v>
      </c>
      <c r="E11" s="5"/>
      <c r="F11" s="3">
        <v>1</v>
      </c>
      <c r="G11" s="3">
        <v>1</v>
      </c>
      <c r="H11" s="3">
        <v>1</v>
      </c>
    </row>
    <row r="12" spans="1:8" x14ac:dyDescent="0.25">
      <c r="A12" s="6" t="s">
        <v>4</v>
      </c>
      <c r="B12" s="4">
        <v>1</v>
      </c>
      <c r="C12" s="3">
        <v>1</v>
      </c>
      <c r="D12" s="3">
        <v>1</v>
      </c>
      <c r="E12" s="3">
        <v>1</v>
      </c>
      <c r="F12" s="5"/>
      <c r="G12" s="3">
        <v>1</v>
      </c>
      <c r="H12" s="3">
        <v>1</v>
      </c>
    </row>
    <row r="13" spans="1:8" x14ac:dyDescent="0.25">
      <c r="A13" s="6"/>
      <c r="B13" s="4">
        <v>2</v>
      </c>
      <c r="C13" s="3">
        <v>1</v>
      </c>
      <c r="D13" s="3">
        <v>1</v>
      </c>
      <c r="E13" s="3">
        <v>1</v>
      </c>
      <c r="F13" s="5"/>
      <c r="G13" s="3">
        <v>1</v>
      </c>
      <c r="H13" s="3">
        <v>1</v>
      </c>
    </row>
    <row r="14" spans="1:8" x14ac:dyDescent="0.25">
      <c r="A14" s="6" t="s">
        <v>5</v>
      </c>
      <c r="B14" s="4">
        <v>1</v>
      </c>
      <c r="C14" s="3">
        <v>9.7650020000000007E-9</v>
      </c>
      <c r="D14" s="3">
        <v>1</v>
      </c>
      <c r="E14" s="3">
        <v>1</v>
      </c>
      <c r="F14" s="3">
        <v>1</v>
      </c>
      <c r="G14" s="5"/>
      <c r="H14" s="3">
        <v>1</v>
      </c>
    </row>
    <row r="15" spans="1:8" x14ac:dyDescent="0.25">
      <c r="A15" s="6"/>
      <c r="B15" s="4">
        <v>2</v>
      </c>
      <c r="C15" s="3">
        <v>0.2648604</v>
      </c>
      <c r="D15" s="3">
        <v>1</v>
      </c>
      <c r="E15" s="3">
        <v>1</v>
      </c>
      <c r="F15" s="3">
        <v>1</v>
      </c>
      <c r="G15" s="5"/>
      <c r="H15" s="3">
        <v>1</v>
      </c>
    </row>
    <row r="16" spans="1:8" x14ac:dyDescent="0.25">
      <c r="A16" s="6"/>
      <c r="B16" s="4">
        <v>3</v>
      </c>
      <c r="C16" s="3">
        <v>5.0510400000000004E-9</v>
      </c>
      <c r="D16" s="3">
        <v>1</v>
      </c>
      <c r="E16" s="3">
        <v>1</v>
      </c>
      <c r="F16" s="3">
        <v>1</v>
      </c>
      <c r="G16" s="5"/>
      <c r="H16" s="3">
        <v>1</v>
      </c>
    </row>
    <row r="17" spans="1:8" x14ac:dyDescent="0.25">
      <c r="A17" s="6"/>
      <c r="B17" s="4">
        <v>4</v>
      </c>
      <c r="C17" s="3">
        <v>0.23584959999999999</v>
      </c>
      <c r="D17" s="3">
        <v>1</v>
      </c>
      <c r="E17" s="3">
        <v>1</v>
      </c>
      <c r="F17" s="3">
        <v>1</v>
      </c>
      <c r="G17" s="5"/>
      <c r="H17" s="3">
        <v>1</v>
      </c>
    </row>
    <row r="18" spans="1:8" x14ac:dyDescent="0.25">
      <c r="A18" s="6" t="s">
        <v>6</v>
      </c>
      <c r="B18" s="4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5"/>
    </row>
    <row r="19" spans="1:8" x14ac:dyDescent="0.25">
      <c r="A19" s="6"/>
      <c r="B19" s="4">
        <v>2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5"/>
    </row>
    <row r="20" spans="1:8" x14ac:dyDescent="0.25">
      <c r="A20" s="6"/>
      <c r="B20" s="4">
        <v>3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5"/>
    </row>
    <row r="23" spans="1:8" x14ac:dyDescent="0.25">
      <c r="A23" t="s">
        <v>25</v>
      </c>
    </row>
  </sheetData>
  <mergeCells count="12">
    <mergeCell ref="A14:A17"/>
    <mergeCell ref="A18:A20"/>
    <mergeCell ref="C2:C5"/>
    <mergeCell ref="A2:A5"/>
    <mergeCell ref="A6:A8"/>
    <mergeCell ref="A9:A11"/>
    <mergeCell ref="A12:A13"/>
    <mergeCell ref="H18:H20"/>
    <mergeCell ref="G14:G17"/>
    <mergeCell ref="E9:E11"/>
    <mergeCell ref="F12:F13"/>
    <mergeCell ref="D6:D8"/>
  </mergeCells>
  <conditionalFormatting sqref="C6:C20">
    <cfRule type="cellIs" dxfId="4" priority="4" operator="lessThan">
      <formula>0.05</formula>
    </cfRule>
  </conditionalFormatting>
  <conditionalFormatting sqref="D9:D20">
    <cfRule type="cellIs" dxfId="3" priority="3" operator="lessThan">
      <formula>0.5</formula>
    </cfRule>
  </conditionalFormatting>
  <conditionalFormatting sqref="E2:E8">
    <cfRule type="cellIs" dxfId="2" priority="2" operator="lessThan">
      <formula>0.5</formula>
    </cfRule>
  </conditionalFormatting>
  <conditionalFormatting sqref="G2:G13">
    <cfRule type="cellIs" dxfId="1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06FC7-C1DE-4D77-8297-0FEEB4D58413}">
  <dimension ref="A1:T58"/>
  <sheetViews>
    <sheetView tabSelected="1" topLeftCell="A31" workbookViewId="0">
      <selection activeCell="B64" sqref="B64"/>
    </sheetView>
  </sheetViews>
  <sheetFormatPr baseColWidth="10" defaultColWidth="9.140625" defaultRowHeight="15" x14ac:dyDescent="0.25"/>
  <cols>
    <col min="1" max="1" width="38.5703125" style="2" bestFit="1" customWidth="1"/>
    <col min="2" max="2" width="16.7109375" bestFit="1" customWidth="1"/>
    <col min="3" max="3" width="11.140625" style="2" bestFit="1" customWidth="1"/>
    <col min="4" max="4" width="14.140625" style="2" bestFit="1" customWidth="1"/>
    <col min="5" max="5" width="9.28515625" style="2" customWidth="1"/>
    <col min="6" max="6" width="9.140625" style="2"/>
    <col min="7" max="7" width="18" style="2" bestFit="1" customWidth="1"/>
    <col min="8" max="8" width="13.85546875" style="2" bestFit="1" customWidth="1"/>
    <col min="9" max="9" width="19.7109375" style="2" bestFit="1" customWidth="1"/>
    <col min="10" max="10" width="18.140625" style="2" bestFit="1" customWidth="1"/>
    <col min="11" max="11" width="14.85546875" style="2" bestFit="1" customWidth="1"/>
    <col min="12" max="12" width="8.5703125" style="2" bestFit="1" customWidth="1"/>
    <col min="13" max="13" width="15" style="2" bestFit="1" customWidth="1"/>
    <col min="14" max="14" width="10.5703125" style="2" bestFit="1" customWidth="1"/>
    <col min="15" max="15" width="15.7109375" style="2" bestFit="1" customWidth="1"/>
    <col min="16" max="16" width="13.85546875" style="2" bestFit="1" customWidth="1"/>
    <col min="17" max="17" width="18.140625" style="2" bestFit="1" customWidth="1"/>
    <col min="18" max="18" width="21.7109375" style="2" bestFit="1" customWidth="1"/>
    <col min="19" max="19" width="17.85546875" style="2" bestFit="1" customWidth="1"/>
    <col min="20" max="20" width="21.42578125" style="2" bestFit="1" customWidth="1"/>
    <col min="21" max="16384" width="9.140625" style="2"/>
  </cols>
  <sheetData>
    <row r="1" spans="1:20" x14ac:dyDescent="0.25">
      <c r="A1" s="3" t="s">
        <v>23</v>
      </c>
      <c r="B1" s="4" t="s">
        <v>1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6</v>
      </c>
      <c r="H1" s="1" t="s">
        <v>11</v>
      </c>
      <c r="I1" s="1" t="s">
        <v>5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 x14ac:dyDescent="0.25">
      <c r="A2" s="7" t="s">
        <v>7</v>
      </c>
      <c r="B2" s="4">
        <v>1</v>
      </c>
      <c r="C2" s="5"/>
      <c r="D2" s="3">
        <v>1.0889399999999999E-6</v>
      </c>
      <c r="E2" s="3">
        <v>5.9443589999999997E-7</v>
      </c>
      <c r="F2" s="3">
        <v>8.1092789999999996E-11</v>
      </c>
      <c r="G2" s="3">
        <v>9.9199709999999997E-2</v>
      </c>
      <c r="H2" s="3">
        <v>2.305486E-4</v>
      </c>
      <c r="I2" s="3">
        <v>6.456721E-2</v>
      </c>
      <c r="J2" s="3">
        <v>5.7619819999999997E-3</v>
      </c>
      <c r="K2" s="3">
        <v>2.590582E-15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</row>
    <row r="3" spans="1:20" x14ac:dyDescent="0.25">
      <c r="A3" s="7"/>
      <c r="B3" s="4">
        <v>2</v>
      </c>
      <c r="C3" s="5"/>
      <c r="D3" s="3">
        <v>1.452375E-8</v>
      </c>
      <c r="E3" s="3">
        <v>1.676875E-7</v>
      </c>
      <c r="F3" s="3">
        <v>5.3979890000000004E-9</v>
      </c>
      <c r="G3" s="3">
        <v>0.17093785</v>
      </c>
      <c r="H3" s="3">
        <v>3.1489740000000002E-9</v>
      </c>
      <c r="I3" s="3">
        <v>0.30097793</v>
      </c>
      <c r="J3" s="3">
        <v>0.196128572</v>
      </c>
      <c r="K3" s="3">
        <v>2.6958919999999999E-17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</row>
    <row r="4" spans="1:20" x14ac:dyDescent="0.25">
      <c r="A4" s="7"/>
      <c r="B4" s="4">
        <v>3</v>
      </c>
      <c r="C4" s="5"/>
      <c r="D4" s="3">
        <v>0.102186</v>
      </c>
      <c r="E4" s="3">
        <v>0.32914739999999998</v>
      </c>
      <c r="F4" s="3">
        <v>1</v>
      </c>
      <c r="G4" s="3">
        <v>1</v>
      </c>
      <c r="H4" s="3">
        <v>4.4625759999999997E-9</v>
      </c>
      <c r="I4" s="3">
        <v>1</v>
      </c>
      <c r="J4" s="3">
        <v>1</v>
      </c>
      <c r="K4" s="3">
        <v>0.28876619999999997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</row>
    <row r="5" spans="1:20" x14ac:dyDescent="0.25">
      <c r="A5" s="7" t="s">
        <v>8</v>
      </c>
      <c r="B5" s="4">
        <v>1</v>
      </c>
      <c r="C5" s="3">
        <v>5.4388330000000001E-10</v>
      </c>
      <c r="D5" s="5"/>
      <c r="E5" s="3">
        <v>2.2539920000000001E-12</v>
      </c>
      <c r="F5" s="3">
        <v>5.9652330000000003E-8</v>
      </c>
      <c r="G5" s="3">
        <v>1</v>
      </c>
      <c r="H5" s="3">
        <v>1.094172E-4</v>
      </c>
      <c r="I5" s="3">
        <v>8.0122026700000001E-2</v>
      </c>
      <c r="J5" s="3">
        <v>6.5501069999999995E-2</v>
      </c>
      <c r="K5" s="3">
        <v>7.2152890000000001E-16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</row>
    <row r="6" spans="1:20" x14ac:dyDescent="0.25">
      <c r="A6" s="7"/>
      <c r="B6" s="4">
        <v>2</v>
      </c>
      <c r="C6" s="3">
        <v>1.4558110000000001E-2</v>
      </c>
      <c r="D6" s="5"/>
      <c r="E6" s="3">
        <v>1.577581E-3</v>
      </c>
      <c r="F6" s="3">
        <v>0.2450542</v>
      </c>
      <c r="G6" s="3">
        <v>1.7793610000000001E-2</v>
      </c>
      <c r="H6" s="3">
        <v>0.14699822770000001</v>
      </c>
      <c r="I6" s="3">
        <v>6.6254910000000005E-4</v>
      </c>
      <c r="J6" s="3">
        <v>9.1394420000000004E-2</v>
      </c>
      <c r="K6" s="3">
        <v>3.9747699999999999E-3</v>
      </c>
      <c r="L6" s="3">
        <v>1</v>
      </c>
      <c r="M6" s="3">
        <v>1</v>
      </c>
      <c r="N6" s="3">
        <v>0.90570620000000002</v>
      </c>
      <c r="O6" s="3">
        <v>1</v>
      </c>
      <c r="P6" s="3">
        <v>0.7581097</v>
      </c>
      <c r="Q6" s="3">
        <v>1</v>
      </c>
      <c r="R6" s="3">
        <v>1</v>
      </c>
      <c r="S6" s="3">
        <v>1</v>
      </c>
      <c r="T6" s="3">
        <v>1</v>
      </c>
    </row>
    <row r="7" spans="1:20" x14ac:dyDescent="0.25">
      <c r="A7" s="7"/>
      <c r="B7" s="4">
        <v>3</v>
      </c>
      <c r="C7" s="3">
        <v>2.5793300000000001E-12</v>
      </c>
      <c r="D7" s="5"/>
      <c r="E7" s="3">
        <v>2.5778809999999998E-15</v>
      </c>
      <c r="F7" s="3">
        <v>2.5247039999999998E-12</v>
      </c>
      <c r="G7" s="3">
        <v>0.11527013</v>
      </c>
      <c r="H7" s="3">
        <v>1.2984564000000001E-3</v>
      </c>
      <c r="I7" s="3">
        <v>0.52293282419999998</v>
      </c>
      <c r="J7" s="3">
        <v>0.54340438000000002</v>
      </c>
      <c r="K7" s="3">
        <v>1.5277509999999999E-22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0.77859500000000004</v>
      </c>
      <c r="R7" s="3">
        <v>1</v>
      </c>
      <c r="S7" s="3">
        <v>1</v>
      </c>
      <c r="T7" s="3">
        <v>1</v>
      </c>
    </row>
    <row r="8" spans="1:20" x14ac:dyDescent="0.25">
      <c r="A8" s="7" t="s">
        <v>9</v>
      </c>
      <c r="B8" s="4">
        <v>1</v>
      </c>
      <c r="C8" s="3">
        <v>6.5187309999999998E-12</v>
      </c>
      <c r="D8" s="3">
        <v>5.490159E-21</v>
      </c>
      <c r="E8" s="5"/>
      <c r="F8" s="3">
        <v>2.3228200000000001E-17</v>
      </c>
      <c r="G8" s="3">
        <v>1</v>
      </c>
      <c r="H8" s="3">
        <v>1.7273220000000001E-5</v>
      </c>
      <c r="I8" s="3">
        <v>4.7981759999999998E-2</v>
      </c>
      <c r="J8" s="3">
        <v>0.37825419999999998</v>
      </c>
      <c r="K8" s="3">
        <v>1.182033E-26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9.5741660000000006E-2</v>
      </c>
      <c r="R8" s="3">
        <v>1</v>
      </c>
      <c r="S8" s="3">
        <v>1</v>
      </c>
      <c r="T8" s="3">
        <v>1</v>
      </c>
    </row>
    <row r="9" spans="1:20" x14ac:dyDescent="0.25">
      <c r="A9" s="7"/>
      <c r="B9" s="4">
        <v>2</v>
      </c>
      <c r="C9" s="3">
        <v>9.3886360000000006E-3</v>
      </c>
      <c r="D9" s="3">
        <v>1.6477589999999999E-5</v>
      </c>
      <c r="E9" s="5"/>
      <c r="F9" s="3">
        <v>6.0163030000000002E-5</v>
      </c>
      <c r="G9" s="3">
        <v>0.21862380000000001</v>
      </c>
      <c r="H9" s="3">
        <v>4.384425E-3</v>
      </c>
      <c r="I9" s="3">
        <v>8.7250939999999999E-2</v>
      </c>
      <c r="J9" s="3">
        <v>0.13815450000000001</v>
      </c>
      <c r="K9" s="3">
        <v>5.7577239999999997E-3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.051975E-2</v>
      </c>
      <c r="R9" s="3">
        <v>1</v>
      </c>
      <c r="S9" s="3">
        <v>1</v>
      </c>
      <c r="T9" s="3">
        <v>1</v>
      </c>
    </row>
    <row r="10" spans="1:20" x14ac:dyDescent="0.25">
      <c r="A10" s="7"/>
      <c r="B10" s="4">
        <v>3</v>
      </c>
      <c r="C10" s="3">
        <v>1.0134750000000001E-8</v>
      </c>
      <c r="D10" s="3">
        <v>8.9042009999999994E-11</v>
      </c>
      <c r="E10" s="5"/>
      <c r="F10" s="3">
        <v>6.3307880000000003E-11</v>
      </c>
      <c r="G10" s="3">
        <v>0.19267790000000001</v>
      </c>
      <c r="H10" s="3">
        <v>8.9968579999999999E-3</v>
      </c>
      <c r="I10" s="3">
        <v>0.52819077000000003</v>
      </c>
      <c r="J10" s="3">
        <v>0.5578689</v>
      </c>
      <c r="K10" s="3">
        <v>5.700971E-19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</row>
    <row r="11" spans="1:20" x14ac:dyDescent="0.25">
      <c r="A11" s="7" t="s">
        <v>10</v>
      </c>
      <c r="B11" s="4">
        <v>1</v>
      </c>
      <c r="C11" s="3">
        <v>4.3641390000000002E-26</v>
      </c>
      <c r="D11" s="3">
        <v>1.016649E-14</v>
      </c>
      <c r="E11" s="3">
        <v>3.0766110000000001E-19</v>
      </c>
      <c r="F11" s="5"/>
      <c r="G11" s="3">
        <v>6.7021112800000004E-2</v>
      </c>
      <c r="H11" s="3">
        <v>2.6025539999999999E-6</v>
      </c>
      <c r="I11" s="3">
        <v>9.3147335000000001E-3</v>
      </c>
      <c r="J11" s="3">
        <v>3.7206984499999998E-2</v>
      </c>
      <c r="K11" s="3">
        <v>2.905074E-27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</row>
    <row r="12" spans="1:20" x14ac:dyDescent="0.25">
      <c r="A12" s="7"/>
      <c r="B12" s="4">
        <v>2</v>
      </c>
      <c r="C12" s="3">
        <v>2.199763E-12</v>
      </c>
      <c r="D12" s="3">
        <v>5.1414990000000004E-7</v>
      </c>
      <c r="E12" s="3">
        <v>7.9112760000000002E-11</v>
      </c>
      <c r="F12" s="5"/>
      <c r="G12" s="3">
        <v>1</v>
      </c>
      <c r="H12" s="3">
        <v>1.11351E-2</v>
      </c>
      <c r="I12" s="3">
        <v>1</v>
      </c>
      <c r="J12" s="3">
        <v>9.4382131800000005E-2</v>
      </c>
      <c r="K12" s="3">
        <v>1.285886E-9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</row>
    <row r="13" spans="1:20" x14ac:dyDescent="0.25">
      <c r="A13" s="7"/>
      <c r="B13" s="4">
        <v>3</v>
      </c>
      <c r="C13" s="3">
        <v>4.8070619999999999E-14</v>
      </c>
      <c r="D13" s="3">
        <v>1.855031E-6</v>
      </c>
      <c r="E13" s="3">
        <v>9.3701040000000006E-9</v>
      </c>
      <c r="F13" s="5"/>
      <c r="G13" s="3">
        <v>4.7486579999999999E-4</v>
      </c>
      <c r="H13" s="3">
        <v>1.9151210000000001E-5</v>
      </c>
      <c r="I13" s="3">
        <v>8.1514409999999999E-4</v>
      </c>
      <c r="J13" s="3">
        <v>2.5183700000000001E-5</v>
      </c>
      <c r="K13" s="3">
        <v>7.5312679999999996E-16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0.782829</v>
      </c>
    </row>
    <row r="14" spans="1:20" x14ac:dyDescent="0.25">
      <c r="A14" s="7" t="s">
        <v>6</v>
      </c>
      <c r="B14" s="4">
        <v>1</v>
      </c>
      <c r="C14" s="3">
        <v>0.90986060000000002</v>
      </c>
      <c r="D14" s="3">
        <v>1</v>
      </c>
      <c r="E14" s="3">
        <v>1</v>
      </c>
      <c r="F14" s="3">
        <v>1</v>
      </c>
      <c r="G14" s="5"/>
      <c r="H14" s="3">
        <v>8.6453439999999993E-3</v>
      </c>
      <c r="I14" s="3">
        <v>1.5517929999999999E-12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</row>
    <row r="15" spans="1:20" x14ac:dyDescent="0.25">
      <c r="A15" s="7"/>
      <c r="B15" s="4">
        <v>2</v>
      </c>
      <c r="C15" s="3">
        <v>3.5577200000000003E-2</v>
      </c>
      <c r="D15" s="3">
        <v>0.2410158</v>
      </c>
      <c r="E15" s="3">
        <v>1</v>
      </c>
      <c r="F15" s="3">
        <v>3.9779270000000002E-6</v>
      </c>
      <c r="G15" s="5"/>
      <c r="H15" s="3">
        <v>5.4540429999999999E-5</v>
      </c>
      <c r="I15" s="3">
        <v>9.4429559999999999E-3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7.953404E-2</v>
      </c>
      <c r="Q15" s="3">
        <v>1</v>
      </c>
      <c r="R15" s="3">
        <v>1</v>
      </c>
      <c r="S15" s="3">
        <v>0.115908</v>
      </c>
      <c r="T15" s="3">
        <v>1</v>
      </c>
    </row>
    <row r="16" spans="1:20" x14ac:dyDescent="0.25">
      <c r="A16" s="7"/>
      <c r="B16" s="4">
        <v>3</v>
      </c>
      <c r="C16" s="3">
        <v>1</v>
      </c>
      <c r="D16" s="3">
        <v>1</v>
      </c>
      <c r="E16" s="3">
        <v>1</v>
      </c>
      <c r="F16" s="3">
        <v>2.1271490000000001E-4</v>
      </c>
      <c r="G16" s="5"/>
      <c r="H16" s="3">
        <v>2.837431E-2</v>
      </c>
      <c r="I16" s="3">
        <v>2.91066E-12</v>
      </c>
      <c r="J16" s="3">
        <v>0.46147660000000001</v>
      </c>
      <c r="K16" s="3">
        <v>1</v>
      </c>
      <c r="L16" s="3">
        <v>1</v>
      </c>
      <c r="M16" s="3">
        <v>0.42344549999999997</v>
      </c>
      <c r="N16" s="3">
        <v>1</v>
      </c>
      <c r="O16" s="3">
        <v>4.9474079999999997E-2</v>
      </c>
      <c r="P16" s="3">
        <v>1</v>
      </c>
      <c r="Q16" s="3">
        <v>1</v>
      </c>
      <c r="R16" s="3">
        <v>1</v>
      </c>
      <c r="S16" s="3">
        <v>0.31682090000000002</v>
      </c>
      <c r="T16" s="3">
        <v>1</v>
      </c>
    </row>
    <row r="17" spans="1:20" x14ac:dyDescent="0.25">
      <c r="A17" s="7" t="s">
        <v>11</v>
      </c>
      <c r="B17" s="4">
        <v>1</v>
      </c>
      <c r="C17" s="3">
        <v>5.1606600000000002E-6</v>
      </c>
      <c r="D17" s="3">
        <v>0.2934542</v>
      </c>
      <c r="E17" s="3">
        <v>8.0022282E-2</v>
      </c>
      <c r="F17" s="3">
        <v>7.5207259999999999E-4</v>
      </c>
      <c r="G17" s="3">
        <v>0.54085530000000004</v>
      </c>
      <c r="H17" s="5"/>
      <c r="I17" s="3">
        <v>7.0895649999999999E-6</v>
      </c>
      <c r="J17" s="3">
        <v>4.464154E-2</v>
      </c>
      <c r="K17" s="3">
        <v>0.1065881005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</row>
    <row r="18" spans="1:20" x14ac:dyDescent="0.25">
      <c r="A18" s="7"/>
      <c r="B18" s="4">
        <v>2</v>
      </c>
      <c r="C18" s="3">
        <v>9.3094159999999998E-6</v>
      </c>
      <c r="D18" s="3">
        <v>2.5792079999999999E-5</v>
      </c>
      <c r="E18" s="3">
        <v>4.1077689999999998E-3</v>
      </c>
      <c r="F18" s="3">
        <v>9.3020546999999995E-3</v>
      </c>
      <c r="G18" s="3">
        <v>1</v>
      </c>
      <c r="H18" s="5"/>
      <c r="I18" s="3">
        <v>1.340232E-4</v>
      </c>
      <c r="J18" s="3">
        <v>2.2797850000000001E-5</v>
      </c>
      <c r="K18" s="3">
        <v>1.5591450000000001E-4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</row>
    <row r="19" spans="1:20" x14ac:dyDescent="0.25">
      <c r="A19" s="7"/>
      <c r="B19" s="4">
        <v>2</v>
      </c>
      <c r="C19" s="3">
        <v>2.054766E-5</v>
      </c>
      <c r="D19" s="3">
        <v>3.5483409999999998E-4</v>
      </c>
      <c r="E19" s="3">
        <v>9.3624160000000001E-3</v>
      </c>
      <c r="F19" s="3">
        <v>1.66817649E-2</v>
      </c>
      <c r="G19" s="3">
        <v>1</v>
      </c>
      <c r="H19" s="5"/>
      <c r="I19" s="3">
        <v>4.2004340000000002E-4</v>
      </c>
      <c r="J19" s="3">
        <v>1.034348E-4</v>
      </c>
      <c r="K19" s="3">
        <v>1.6843434E-3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</row>
    <row r="20" spans="1:20" x14ac:dyDescent="0.25">
      <c r="A20" s="7" t="s">
        <v>5</v>
      </c>
      <c r="B20" s="4">
        <v>1</v>
      </c>
      <c r="C20" s="3">
        <v>0.118503793</v>
      </c>
      <c r="D20" s="3">
        <v>0.46591496900000001</v>
      </c>
      <c r="E20" s="3">
        <v>1</v>
      </c>
      <c r="F20" s="3">
        <v>1.5249190000000001E-5</v>
      </c>
      <c r="G20" s="3">
        <v>2.0780150000000001E-27</v>
      </c>
      <c r="H20" s="3">
        <v>0.94664280000000001</v>
      </c>
      <c r="I20" s="5"/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8.4260189999999999E-2</v>
      </c>
      <c r="Q20" s="3">
        <v>1</v>
      </c>
      <c r="R20" s="3">
        <v>1</v>
      </c>
      <c r="S20" s="3">
        <v>0.70482920000000004</v>
      </c>
      <c r="T20" s="3">
        <v>1</v>
      </c>
    </row>
    <row r="21" spans="1:20" x14ac:dyDescent="0.25">
      <c r="A21" s="7"/>
      <c r="B21" s="4">
        <v>2</v>
      </c>
      <c r="C21" s="3">
        <v>1.8942480000000001E-3</v>
      </c>
      <c r="D21" s="3">
        <v>3.003473E-3</v>
      </c>
      <c r="E21" s="3">
        <v>0.3759866</v>
      </c>
      <c r="F21" s="3">
        <v>1.2782250000000001E-7</v>
      </c>
      <c r="G21" s="3">
        <v>3.7471289999999998E-13</v>
      </c>
      <c r="H21" s="3">
        <v>1</v>
      </c>
      <c r="I21" s="5"/>
      <c r="J21" s="3">
        <v>3.9441735999999998E-2</v>
      </c>
      <c r="K21" s="3">
        <v>1.3436719999999999E-2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</row>
    <row r="22" spans="1:20" x14ac:dyDescent="0.25">
      <c r="A22" s="7"/>
      <c r="B22" s="4">
        <v>3</v>
      </c>
      <c r="C22" s="3">
        <v>0.28772456899999999</v>
      </c>
      <c r="D22" s="3">
        <v>1</v>
      </c>
      <c r="E22" s="3">
        <v>1</v>
      </c>
      <c r="F22" s="3">
        <v>3.8031779999999999E-3</v>
      </c>
      <c r="G22" s="3">
        <v>2.0016329999999999E-7</v>
      </c>
      <c r="H22" s="3">
        <v>1</v>
      </c>
      <c r="I22" s="5"/>
      <c r="J22" s="3">
        <v>1.424231E-3</v>
      </c>
      <c r="K22" s="3">
        <v>0.68082849999999995</v>
      </c>
      <c r="L22" s="3">
        <v>1</v>
      </c>
      <c r="M22" s="3">
        <v>1</v>
      </c>
      <c r="N22" s="3">
        <v>1</v>
      </c>
      <c r="O22" s="3">
        <v>1</v>
      </c>
      <c r="P22" s="3">
        <v>0.42909468000000001</v>
      </c>
      <c r="Q22" s="3">
        <v>1</v>
      </c>
      <c r="R22" s="3">
        <v>1</v>
      </c>
      <c r="S22" s="3">
        <v>1</v>
      </c>
      <c r="T22" s="3">
        <v>1</v>
      </c>
    </row>
    <row r="23" spans="1:20" x14ac:dyDescent="0.25">
      <c r="A23" s="7" t="s">
        <v>12</v>
      </c>
      <c r="B23" s="4">
        <v>1</v>
      </c>
      <c r="C23" s="3">
        <v>0.19359207</v>
      </c>
      <c r="D23" s="3">
        <v>0.75294934499999999</v>
      </c>
      <c r="E23" s="3">
        <v>1</v>
      </c>
      <c r="F23" s="3">
        <v>1</v>
      </c>
      <c r="G23" s="3">
        <v>0.22681589999999999</v>
      </c>
      <c r="H23" s="3">
        <v>7.1330072999999994E-2</v>
      </c>
      <c r="I23" s="3">
        <v>0.6096838</v>
      </c>
      <c r="J23" s="5"/>
      <c r="K23" s="3">
        <v>4.7884357000000002E-2</v>
      </c>
      <c r="L23" s="3">
        <v>1</v>
      </c>
      <c r="M23" s="3">
        <v>1</v>
      </c>
      <c r="N23" s="3">
        <v>1</v>
      </c>
      <c r="O23" s="3">
        <v>1</v>
      </c>
      <c r="P23" s="3">
        <v>7.7837300000000001E-5</v>
      </c>
      <c r="Q23" s="3">
        <v>1</v>
      </c>
      <c r="R23" s="3">
        <v>1</v>
      </c>
      <c r="S23" s="3">
        <v>1</v>
      </c>
      <c r="T23" s="3">
        <v>1</v>
      </c>
    </row>
    <row r="24" spans="1:20" x14ac:dyDescent="0.25">
      <c r="A24" s="7"/>
      <c r="B24" s="4">
        <v>2</v>
      </c>
      <c r="C24" s="3">
        <v>9.2671950000000003E-2</v>
      </c>
      <c r="D24" s="3">
        <v>1</v>
      </c>
      <c r="E24" s="3">
        <v>0.43443960999999998</v>
      </c>
      <c r="F24" s="3">
        <v>0.17476491</v>
      </c>
      <c r="G24" s="3">
        <v>0.89988599999999996</v>
      </c>
      <c r="H24" s="3">
        <v>0.31350170599999999</v>
      </c>
      <c r="I24" s="3">
        <v>0.41601690000000002</v>
      </c>
      <c r="J24" s="5"/>
      <c r="K24" s="3">
        <v>0.53717100600000001</v>
      </c>
      <c r="L24" s="3">
        <v>1</v>
      </c>
      <c r="M24" s="3">
        <v>1</v>
      </c>
      <c r="N24" s="3">
        <v>1</v>
      </c>
      <c r="O24" s="3">
        <v>1</v>
      </c>
      <c r="P24" s="3">
        <v>5.261209E-2</v>
      </c>
      <c r="Q24" s="3">
        <v>2.6462759999999998E-2</v>
      </c>
      <c r="R24" s="3">
        <v>1</v>
      </c>
      <c r="S24" s="3">
        <v>1</v>
      </c>
      <c r="T24" s="3">
        <v>0.1467581</v>
      </c>
    </row>
    <row r="25" spans="1:20" x14ac:dyDescent="0.25">
      <c r="A25" s="7"/>
      <c r="B25" s="4">
        <v>3</v>
      </c>
      <c r="C25" s="3">
        <v>1.8150320000000001E-2</v>
      </c>
      <c r="D25" s="3">
        <v>8.9962359999999995E-3</v>
      </c>
      <c r="E25" s="3">
        <v>1.1235770000000001E-2</v>
      </c>
      <c r="F25" s="3">
        <v>8.633159E-2</v>
      </c>
      <c r="G25" s="3">
        <v>1</v>
      </c>
      <c r="H25" s="3">
        <v>1.499949E-3</v>
      </c>
      <c r="I25" s="3">
        <v>1</v>
      </c>
      <c r="J25" s="5"/>
      <c r="K25" s="3">
        <v>1.2195929999999999E-3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</row>
    <row r="26" spans="1:20" x14ac:dyDescent="0.25">
      <c r="A26" s="7" t="s">
        <v>13</v>
      </c>
      <c r="B26" s="4">
        <v>1</v>
      </c>
      <c r="C26" s="3">
        <v>1.6468350000000001E-28</v>
      </c>
      <c r="D26" s="3">
        <v>3.239309E-24</v>
      </c>
      <c r="E26" s="3">
        <v>2.046153E-25</v>
      </c>
      <c r="F26" s="3">
        <v>3.2539670000000001E-21</v>
      </c>
      <c r="G26" s="3">
        <v>0.10015540000000001</v>
      </c>
      <c r="H26" s="3">
        <v>2.8454080000000001E-5</v>
      </c>
      <c r="I26" s="3">
        <v>5.42794E-3</v>
      </c>
      <c r="J26" s="3">
        <v>6.9462618000000004E-2</v>
      </c>
      <c r="K26" s="5"/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</row>
    <row r="27" spans="1:20" x14ac:dyDescent="0.25">
      <c r="A27" s="7"/>
      <c r="B27" s="4">
        <v>2</v>
      </c>
      <c r="C27" s="3">
        <v>4.212702E-17</v>
      </c>
      <c r="D27" s="3">
        <v>6.3907909999999997E-15</v>
      </c>
      <c r="E27" s="3">
        <v>4.2028040000000002E-16</v>
      </c>
      <c r="F27" s="3">
        <v>1.299664E-8</v>
      </c>
      <c r="G27" s="3">
        <v>1</v>
      </c>
      <c r="H27" s="3">
        <v>2.7680890000000001E-4</v>
      </c>
      <c r="I27" s="3">
        <v>1</v>
      </c>
      <c r="J27" s="3">
        <v>7.9005889999999995E-3</v>
      </c>
      <c r="K27" s="5"/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</row>
    <row r="28" spans="1:20" x14ac:dyDescent="0.25">
      <c r="A28" s="7"/>
      <c r="B28" s="4">
        <v>3</v>
      </c>
      <c r="C28" s="3">
        <v>3.2889040000000002E-14</v>
      </c>
      <c r="D28" s="3">
        <v>3.1767470000000001E-7</v>
      </c>
      <c r="E28" s="3">
        <v>2.243212E-12</v>
      </c>
      <c r="F28" s="3">
        <v>1.242788E-11</v>
      </c>
      <c r="G28" s="3">
        <v>0.10636089999999999</v>
      </c>
      <c r="H28" s="3">
        <v>3.949588E-4</v>
      </c>
      <c r="I28" s="3">
        <v>3.0905430000000001E-2</v>
      </c>
      <c r="J28" s="3">
        <v>1.77997E-4</v>
      </c>
      <c r="K28" s="5"/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</row>
    <row r="29" spans="1:20" x14ac:dyDescent="0.25">
      <c r="A29" s="7" t="s">
        <v>14</v>
      </c>
      <c r="B29" s="4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5"/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</row>
    <row r="30" spans="1:20" x14ac:dyDescent="0.25">
      <c r="A30" s="7"/>
      <c r="B30" s="4">
        <v>2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5"/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</row>
    <row r="31" spans="1:20" x14ac:dyDescent="0.25">
      <c r="A31" s="7"/>
      <c r="B31" s="4">
        <v>3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5"/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</row>
    <row r="32" spans="1:20" x14ac:dyDescent="0.25">
      <c r="A32" s="7" t="s">
        <v>15</v>
      </c>
      <c r="B32" s="4">
        <v>1</v>
      </c>
      <c r="C32" s="3">
        <v>1</v>
      </c>
      <c r="D32" s="3">
        <v>1</v>
      </c>
      <c r="E32" s="3">
        <v>1</v>
      </c>
      <c r="F32" s="3">
        <v>1</v>
      </c>
      <c r="G32" s="3">
        <v>0.99048950000000002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5"/>
      <c r="N32" s="3">
        <v>1</v>
      </c>
      <c r="O32" s="3">
        <v>0.71059749999999999</v>
      </c>
      <c r="P32" s="3">
        <v>1</v>
      </c>
      <c r="Q32" s="3">
        <v>1</v>
      </c>
      <c r="R32" s="3">
        <v>1</v>
      </c>
      <c r="S32" s="3" t="s">
        <v>24</v>
      </c>
      <c r="T32" s="3">
        <v>1</v>
      </c>
    </row>
    <row r="33" spans="1:20" x14ac:dyDescent="0.25">
      <c r="A33" s="7"/>
      <c r="B33" s="4">
        <v>2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5"/>
      <c r="N33" s="3">
        <v>2.1550140000000002E-5</v>
      </c>
      <c r="O33" s="3">
        <v>2.2427319999999999E-5</v>
      </c>
      <c r="P33" s="3">
        <v>1</v>
      </c>
      <c r="Q33" s="3">
        <v>1</v>
      </c>
      <c r="R33" s="3">
        <v>1</v>
      </c>
      <c r="S33" s="3" t="s">
        <v>24</v>
      </c>
      <c r="T33" s="3">
        <v>1</v>
      </c>
    </row>
    <row r="34" spans="1:20" x14ac:dyDescent="0.25">
      <c r="A34" s="7"/>
      <c r="B34" s="4">
        <v>3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5"/>
      <c r="N34" s="3">
        <v>7.9240229999999999E-4</v>
      </c>
      <c r="O34" s="3">
        <v>2.1235809999999998E-3</v>
      </c>
      <c r="P34" s="3">
        <v>1</v>
      </c>
      <c r="Q34" s="3">
        <v>1</v>
      </c>
      <c r="R34" s="3">
        <v>1</v>
      </c>
      <c r="S34" s="3" t="s">
        <v>24</v>
      </c>
      <c r="T34" s="3">
        <v>1</v>
      </c>
    </row>
    <row r="35" spans="1:20" x14ac:dyDescent="0.25">
      <c r="A35" s="7" t="s">
        <v>16</v>
      </c>
      <c r="B35" s="4">
        <v>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2.0455619999999999E-5</v>
      </c>
      <c r="N35" s="5"/>
      <c r="O35" s="3">
        <v>1.197563E-4</v>
      </c>
      <c r="P35" s="3">
        <v>1</v>
      </c>
      <c r="Q35" s="3" t="s">
        <v>24</v>
      </c>
      <c r="R35" s="3">
        <v>1</v>
      </c>
      <c r="S35" s="3" t="s">
        <v>24</v>
      </c>
      <c r="T35" s="3">
        <v>1</v>
      </c>
    </row>
    <row r="36" spans="1:20" x14ac:dyDescent="0.25">
      <c r="A36" s="7"/>
      <c r="B36" s="4">
        <v>2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5"/>
      <c r="O36" s="3">
        <v>0.16745199999999999</v>
      </c>
      <c r="P36" s="3">
        <v>1</v>
      </c>
      <c r="Q36" s="3" t="s">
        <v>24</v>
      </c>
      <c r="R36" s="3">
        <v>1</v>
      </c>
      <c r="S36" s="3" t="s">
        <v>24</v>
      </c>
      <c r="T36" s="3">
        <v>0.27393659999999997</v>
      </c>
    </row>
    <row r="37" spans="1:20" x14ac:dyDescent="0.25">
      <c r="A37" s="7"/>
      <c r="B37" s="4">
        <v>3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5.3078089999999999E-6</v>
      </c>
      <c r="N37" s="5"/>
      <c r="O37" s="3">
        <v>9.6689289999999992E-6</v>
      </c>
      <c r="P37" s="3">
        <v>1</v>
      </c>
      <c r="Q37" s="3" t="s">
        <v>24</v>
      </c>
      <c r="R37" s="3">
        <v>1</v>
      </c>
      <c r="S37" s="3" t="s">
        <v>24</v>
      </c>
      <c r="T37" s="3">
        <v>1</v>
      </c>
    </row>
    <row r="38" spans="1:20" x14ac:dyDescent="0.25">
      <c r="A38" s="7" t="s">
        <v>17</v>
      </c>
      <c r="B38" s="4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5.3520199999999997E-2</v>
      </c>
      <c r="N38" s="3">
        <v>0.56387788500000002</v>
      </c>
      <c r="O38" s="5"/>
      <c r="P38" s="3">
        <v>1</v>
      </c>
      <c r="Q38" s="3" t="s">
        <v>24</v>
      </c>
      <c r="R38" s="3">
        <v>1</v>
      </c>
      <c r="S38" s="3" t="s">
        <v>24</v>
      </c>
      <c r="T38" s="3">
        <v>1</v>
      </c>
    </row>
    <row r="39" spans="1:20" x14ac:dyDescent="0.25">
      <c r="A39" s="7"/>
      <c r="B39" s="4">
        <v>2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3.6337339999999998E-5</v>
      </c>
      <c r="N39" s="3">
        <v>1.001208E-3</v>
      </c>
      <c r="O39" s="5"/>
      <c r="P39" s="3">
        <v>1</v>
      </c>
      <c r="Q39" s="3" t="s">
        <v>24</v>
      </c>
      <c r="R39" s="3">
        <v>1</v>
      </c>
      <c r="S39" s="3" t="s">
        <v>24</v>
      </c>
      <c r="T39" s="3">
        <v>1</v>
      </c>
    </row>
    <row r="40" spans="1:20" x14ac:dyDescent="0.25">
      <c r="A40" s="7"/>
      <c r="B40" s="4">
        <v>3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4.3436330000000002E-2</v>
      </c>
      <c r="N40" s="3">
        <v>0.190766408</v>
      </c>
      <c r="O40" s="5"/>
      <c r="P40" s="3">
        <v>1</v>
      </c>
      <c r="Q40" s="3" t="s">
        <v>24</v>
      </c>
      <c r="R40" s="3">
        <v>1</v>
      </c>
      <c r="S40" s="3" t="s">
        <v>24</v>
      </c>
      <c r="T40" s="3">
        <v>1</v>
      </c>
    </row>
    <row r="41" spans="1:20" x14ac:dyDescent="0.25">
      <c r="A41" s="7" t="s">
        <v>18</v>
      </c>
      <c r="B41" s="4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5"/>
      <c r="Q41" s="3">
        <v>1</v>
      </c>
      <c r="R41" s="3">
        <v>1</v>
      </c>
      <c r="S41" s="3">
        <v>1</v>
      </c>
      <c r="T41" s="3">
        <v>1</v>
      </c>
    </row>
    <row r="42" spans="1:20" x14ac:dyDescent="0.25">
      <c r="A42" s="7"/>
      <c r="B42" s="4">
        <v>2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5"/>
      <c r="Q42" s="3">
        <v>1</v>
      </c>
      <c r="R42" s="3">
        <v>1</v>
      </c>
      <c r="S42" s="3">
        <v>1</v>
      </c>
      <c r="T42" s="3">
        <v>1</v>
      </c>
    </row>
    <row r="43" spans="1:20" x14ac:dyDescent="0.25">
      <c r="A43" s="7"/>
      <c r="B43" s="4">
        <v>3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5"/>
      <c r="Q43" s="3">
        <v>1</v>
      </c>
      <c r="R43" s="3">
        <v>1</v>
      </c>
      <c r="S43" s="3">
        <v>1</v>
      </c>
      <c r="T43" s="3">
        <v>1</v>
      </c>
    </row>
    <row r="44" spans="1:20" x14ac:dyDescent="0.25">
      <c r="A44" s="7" t="s">
        <v>19</v>
      </c>
      <c r="B44" s="4">
        <v>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 t="s">
        <v>24</v>
      </c>
      <c r="O44" s="3" t="s">
        <v>24</v>
      </c>
      <c r="P44" s="3">
        <v>1</v>
      </c>
      <c r="Q44" s="5"/>
      <c r="R44" s="3">
        <v>1</v>
      </c>
      <c r="S44" s="3">
        <v>1</v>
      </c>
      <c r="T44" s="3">
        <v>1</v>
      </c>
    </row>
    <row r="45" spans="1:20" x14ac:dyDescent="0.25">
      <c r="A45" s="7"/>
      <c r="B45" s="4">
        <v>2</v>
      </c>
      <c r="C45" s="3">
        <v>1</v>
      </c>
      <c r="D45" s="3">
        <v>1</v>
      </c>
      <c r="E45" s="3">
        <v>1.678609E-2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 t="s">
        <v>24</v>
      </c>
      <c r="O45" s="3" t="s">
        <v>24</v>
      </c>
      <c r="P45" s="3">
        <v>1</v>
      </c>
      <c r="Q45" s="5"/>
      <c r="R45" s="3">
        <v>1</v>
      </c>
      <c r="S45" s="3">
        <v>1</v>
      </c>
      <c r="T45" s="3">
        <v>1</v>
      </c>
    </row>
    <row r="46" spans="1:20" x14ac:dyDescent="0.25">
      <c r="A46" s="7"/>
      <c r="B46" s="4">
        <v>3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 t="s">
        <v>24</v>
      </c>
      <c r="O46" s="3" t="s">
        <v>24</v>
      </c>
      <c r="P46" s="3">
        <v>1</v>
      </c>
      <c r="Q46" s="5"/>
      <c r="R46" s="2">
        <v>9.5537259999999999E-2</v>
      </c>
      <c r="S46" s="3">
        <v>1.8638040000000002E-2</v>
      </c>
      <c r="T46" s="3">
        <v>1</v>
      </c>
    </row>
    <row r="47" spans="1:20" x14ac:dyDescent="0.25">
      <c r="A47" s="7" t="s">
        <v>20</v>
      </c>
      <c r="B47" s="4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.6182160000000001E-2</v>
      </c>
      <c r="R47" s="5"/>
      <c r="S47" s="3">
        <v>1</v>
      </c>
      <c r="T47" s="3">
        <v>7.0648810000000005E-4</v>
      </c>
    </row>
    <row r="48" spans="1:20" x14ac:dyDescent="0.25">
      <c r="A48" s="7"/>
      <c r="B48" s="4">
        <v>2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5"/>
      <c r="S48" s="3">
        <v>1</v>
      </c>
      <c r="T48" s="3">
        <v>2.4740099999999998E-7</v>
      </c>
    </row>
    <row r="49" spans="1:20" x14ac:dyDescent="0.25">
      <c r="A49" s="7"/>
      <c r="B49" s="4">
        <v>3</v>
      </c>
      <c r="C49" s="3">
        <v>1</v>
      </c>
      <c r="D49" s="3">
        <v>0.97761569999999998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6.6610009999999997E-2</v>
      </c>
      <c r="R49" s="5"/>
      <c r="S49" s="3">
        <v>1</v>
      </c>
      <c r="T49" s="3">
        <v>1.041778E-8</v>
      </c>
    </row>
    <row r="50" spans="1:20" x14ac:dyDescent="0.25">
      <c r="A50" s="7" t="s">
        <v>21</v>
      </c>
      <c r="B50" s="4">
        <v>1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0.75078719999999999</v>
      </c>
      <c r="M50" s="3" t="s">
        <v>24</v>
      </c>
      <c r="N50" s="3" t="s">
        <v>24</v>
      </c>
      <c r="O50" s="3" t="s">
        <v>24</v>
      </c>
      <c r="P50" s="3">
        <v>1</v>
      </c>
      <c r="Q50" s="3">
        <v>1</v>
      </c>
      <c r="R50" s="3">
        <v>1</v>
      </c>
      <c r="S50" s="5"/>
      <c r="T50" s="3">
        <v>1</v>
      </c>
    </row>
    <row r="51" spans="1:20" x14ac:dyDescent="0.25">
      <c r="A51" s="7"/>
      <c r="B51" s="4">
        <v>2</v>
      </c>
      <c r="C51" s="3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 t="s">
        <v>24</v>
      </c>
      <c r="N51" s="3" t="s">
        <v>24</v>
      </c>
      <c r="O51" s="3" t="s">
        <v>24</v>
      </c>
      <c r="P51" s="3">
        <v>1</v>
      </c>
      <c r="Q51" s="3">
        <v>0.65769929999999999</v>
      </c>
      <c r="R51" s="3">
        <v>1</v>
      </c>
      <c r="S51" s="5"/>
      <c r="T51" s="3">
        <v>1.5206320000000001E-2</v>
      </c>
    </row>
    <row r="52" spans="1:20" x14ac:dyDescent="0.25">
      <c r="A52" s="7"/>
      <c r="B52" s="4">
        <v>3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 t="s">
        <v>24</v>
      </c>
      <c r="N52" s="3" t="s">
        <v>24</v>
      </c>
      <c r="O52" s="3" t="s">
        <v>24</v>
      </c>
      <c r="P52" s="3">
        <v>1</v>
      </c>
      <c r="Q52" s="3">
        <v>1</v>
      </c>
      <c r="R52" s="3">
        <v>1</v>
      </c>
      <c r="S52" s="5"/>
      <c r="T52" s="3">
        <v>1</v>
      </c>
    </row>
    <row r="53" spans="1:20" x14ac:dyDescent="0.25">
      <c r="A53" s="7" t="s">
        <v>22</v>
      </c>
      <c r="B53" s="4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0.173238</v>
      </c>
      <c r="O53" s="3">
        <v>1</v>
      </c>
      <c r="P53" s="3">
        <v>1</v>
      </c>
      <c r="Q53" s="3">
        <v>1</v>
      </c>
      <c r="R53" s="3">
        <v>1.3471220000000001E-7</v>
      </c>
      <c r="S53" s="3">
        <v>1</v>
      </c>
      <c r="T53" s="5"/>
    </row>
    <row r="54" spans="1:20" x14ac:dyDescent="0.25">
      <c r="A54" s="7"/>
      <c r="B54" s="4">
        <v>2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0.37116369999999999</v>
      </c>
      <c r="M54" s="3">
        <v>1</v>
      </c>
      <c r="N54" s="3">
        <v>1</v>
      </c>
      <c r="O54" s="3">
        <v>1</v>
      </c>
      <c r="P54" s="3">
        <v>1</v>
      </c>
      <c r="Q54" s="3">
        <v>1.0348409999999999E-4</v>
      </c>
      <c r="R54" s="3">
        <v>3.3674899999999998E-5</v>
      </c>
      <c r="S54" s="3">
        <v>0.94896340000000001</v>
      </c>
      <c r="T54" s="5"/>
    </row>
    <row r="55" spans="1:20" x14ac:dyDescent="0.25">
      <c r="A55" s="7"/>
      <c r="B55" s="4">
        <v>3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9.8413790000000004E-4</v>
      </c>
      <c r="R55" s="3">
        <v>1.1580219999999999E-10</v>
      </c>
      <c r="S55" s="3">
        <v>1</v>
      </c>
      <c r="T55" s="5"/>
    </row>
    <row r="58" spans="1:20" x14ac:dyDescent="0.25">
      <c r="A58" s="2" t="s">
        <v>25</v>
      </c>
    </row>
  </sheetData>
  <mergeCells count="36">
    <mergeCell ref="A17:A19"/>
    <mergeCell ref="A2:A4"/>
    <mergeCell ref="A5:A7"/>
    <mergeCell ref="A8:A10"/>
    <mergeCell ref="A11:A13"/>
    <mergeCell ref="A14:A16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M32:M34"/>
    <mergeCell ref="C2:C4"/>
    <mergeCell ref="D5:D7"/>
    <mergeCell ref="E8:E10"/>
    <mergeCell ref="F11:F13"/>
    <mergeCell ref="G14:G16"/>
    <mergeCell ref="H17:H19"/>
    <mergeCell ref="I20:I22"/>
    <mergeCell ref="J23:J25"/>
    <mergeCell ref="K26:K28"/>
    <mergeCell ref="L29:L31"/>
    <mergeCell ref="T53:T55"/>
    <mergeCell ref="N35:N37"/>
    <mergeCell ref="O38:O40"/>
    <mergeCell ref="P41:P43"/>
    <mergeCell ref="Q44:Q46"/>
    <mergeCell ref="R47:R49"/>
    <mergeCell ref="S50:S52"/>
  </mergeCells>
  <conditionalFormatting sqref="D2:T4 C5:C7 E5:T7 C8:D10 F8:T10 C11:E13 G11:T13 C14:F16 H14:T16 C17:G19 I17:T19 C20:H22 J20:T22 C23:I25 K23:T25 C26:J28 L26:T28 C29:K31 M29:T31 C32:L34 N32:T34 C35:M37 O35:T37 C38:N40 P38:T40 C41:O43 Q41:T43 C44:P46 R44:T46 C47:Q49 S47:T49 C50:R52 T50:T52 C53:S5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ODA</vt:lpstr>
      <vt:lpstr>HMP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palardo, V.Y.</dc:creator>
  <cp:lastModifiedBy>Vincent Pappalardo</cp:lastModifiedBy>
  <dcterms:created xsi:type="dcterms:W3CDTF">2022-11-21T13:00:39Z</dcterms:created>
  <dcterms:modified xsi:type="dcterms:W3CDTF">2023-10-03T12:25:31Z</dcterms:modified>
</cp:coreProperties>
</file>